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D:\工作区间\论文工作库\2020-2-超剪切成核\原稿\投稿-NC\R2\上传\"/>
    </mc:Choice>
  </mc:AlternateContent>
  <xr:revisionPtr revIDLastSave="0" documentId="13_ncr:1_{457C9F79-8FA2-4273-88CF-4E960C3A6411}" xr6:coauthVersionLast="47" xr6:coauthVersionMax="47" xr10:uidLastSave="{00000000-0000-0000-0000-000000000000}"/>
  <bookViews>
    <workbookView xWindow="-103" yWindow="-103" windowWidth="22149" windowHeight="13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4" i="1"/>
</calcChain>
</file>

<file path=xl/sharedStrings.xml><?xml version="1.0" encoding="utf-8"?>
<sst xmlns="http://schemas.openxmlformats.org/spreadsheetml/2006/main" count="99" uniqueCount="16">
  <si>
    <t>No.</t>
  </si>
  <si>
    <t>Fault</t>
  </si>
  <si>
    <t>(MPa)</t>
  </si>
  <si>
    <t>ESF</t>
  </si>
  <si>
    <t>SF</t>
  </si>
  <si>
    <t>RF</t>
  </si>
  <si>
    <t>a. Introduction of fault roughness: ESF, SF, and FR refer to extremely smooth fault, smooth fault, and rough fault, respectively.</t>
  </si>
  <si>
    <r>
      <t>σ</t>
    </r>
    <r>
      <rPr>
        <b/>
        <vertAlign val="subscript"/>
        <sz val="11"/>
        <color theme="1"/>
        <rFont val="Calibri"/>
        <family val="2"/>
      </rPr>
      <t>x</t>
    </r>
    <phoneticPr fontId="1" type="noConversion"/>
  </si>
  <si>
    <r>
      <t>σ</t>
    </r>
    <r>
      <rPr>
        <b/>
        <vertAlign val="subscript"/>
        <sz val="11"/>
        <color theme="1"/>
        <rFont val="Calibri"/>
        <family val="2"/>
      </rPr>
      <t xml:space="preserve">p </t>
    </r>
    <r>
      <rPr>
        <b/>
        <sz val="11"/>
        <color theme="1"/>
        <rFont val="Calibri"/>
        <family val="2"/>
      </rPr>
      <t>(</t>
    </r>
    <r>
      <rPr>
        <b/>
        <i/>
        <sz val="11"/>
        <color theme="1"/>
        <rFont val="Calibri"/>
        <family val="2"/>
      </rPr>
      <t>σ</t>
    </r>
    <r>
      <rPr>
        <b/>
        <vertAlign val="subscript"/>
        <sz val="11"/>
        <color theme="1"/>
        <rFont val="Calibri"/>
        <family val="2"/>
      </rPr>
      <t>N</t>
    </r>
    <r>
      <rPr>
        <b/>
        <sz val="11"/>
        <color theme="1"/>
        <rFont val="Calibri"/>
        <family val="2"/>
      </rPr>
      <t>)</t>
    </r>
    <phoneticPr fontId="1" type="noConversion"/>
  </si>
  <si>
    <r>
      <t>τ</t>
    </r>
    <r>
      <rPr>
        <b/>
        <vertAlign val="subscript"/>
        <sz val="11"/>
        <color theme="1"/>
        <rFont val="Calibri"/>
        <family val="2"/>
      </rPr>
      <t>p</t>
    </r>
  </si>
  <si>
    <r>
      <t>τ</t>
    </r>
    <r>
      <rPr>
        <b/>
        <vertAlign val="subscript"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</rPr>
      <t>/</t>
    </r>
    <r>
      <rPr>
        <b/>
        <i/>
        <sz val="11"/>
        <color theme="1"/>
        <rFont val="Calibri"/>
        <family val="2"/>
      </rPr>
      <t>σ</t>
    </r>
    <r>
      <rPr>
        <b/>
        <vertAlign val="subscript"/>
        <sz val="11"/>
        <color theme="1"/>
        <rFont val="Calibri"/>
        <family val="2"/>
      </rPr>
      <t>p</t>
    </r>
    <phoneticPr fontId="1" type="noConversion"/>
  </si>
  <si>
    <r>
      <t>∆</t>
    </r>
    <r>
      <rPr>
        <b/>
        <i/>
        <sz val="11"/>
        <color theme="1"/>
        <rFont val="Calibri"/>
        <family val="2"/>
      </rPr>
      <t>τ</t>
    </r>
    <r>
      <rPr>
        <b/>
        <vertAlign val="subscript"/>
        <sz val="11"/>
        <color theme="1"/>
        <rFont val="Calibri"/>
        <family val="2"/>
      </rPr>
      <t>s</t>
    </r>
  </si>
  <si>
    <r>
      <t>V</t>
    </r>
    <r>
      <rPr>
        <b/>
        <vertAlign val="subscript"/>
        <sz val="11"/>
        <color theme="1"/>
        <rFont val="Calibri"/>
        <family val="2"/>
      </rPr>
      <t>r</t>
    </r>
    <r>
      <rPr>
        <b/>
        <sz val="11"/>
        <color theme="1"/>
        <rFont val="Calibri"/>
        <family val="2"/>
      </rPr>
      <t>/</t>
    </r>
    <r>
      <rPr>
        <b/>
        <i/>
        <sz val="11"/>
        <color theme="1"/>
        <rFont val="Calibri"/>
        <family val="2"/>
      </rPr>
      <t>C</t>
    </r>
    <r>
      <rPr>
        <b/>
        <vertAlign val="subscript"/>
        <sz val="11"/>
        <color theme="1"/>
        <rFont val="Calibri"/>
        <family val="2"/>
      </rPr>
      <t>s</t>
    </r>
  </si>
  <si>
    <r>
      <t>∆</t>
    </r>
    <r>
      <rPr>
        <b/>
        <i/>
        <sz val="11"/>
        <color theme="1"/>
        <rFont val="Calibri"/>
        <family val="2"/>
      </rPr>
      <t>τ</t>
    </r>
    <r>
      <rPr>
        <b/>
        <vertAlign val="subscript"/>
        <sz val="11"/>
        <color theme="1"/>
        <rFont val="Calibri"/>
        <family val="2"/>
      </rPr>
      <t>d</t>
    </r>
  </si>
  <si>
    <r>
      <t>roughness</t>
    </r>
    <r>
      <rPr>
        <b/>
        <vertAlign val="superscript"/>
        <sz val="11"/>
        <color theme="1"/>
        <rFont val="Calibri"/>
        <family val="2"/>
      </rPr>
      <t>a</t>
    </r>
  </si>
  <si>
    <r>
      <t>Supplementary Data 1.</t>
    </r>
    <r>
      <rPr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Testing conditions and results for all experime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  <font>
      <b/>
      <sz val="10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2597</xdr:colOff>
      <xdr:row>1</xdr:row>
      <xdr:rowOff>0</xdr:rowOff>
    </xdr:from>
    <xdr:to>
      <xdr:col>9</xdr:col>
      <xdr:colOff>597768</xdr:colOff>
      <xdr:row>1</xdr:row>
      <xdr:rowOff>190500</xdr:rowOff>
    </xdr:to>
    <xdr:pic>
      <xdr:nvPicPr>
        <xdr:cNvPr id="6" name="图片 5">
          <a:extLst>
            <a:ext uri="{FF2B5EF4-FFF2-40B4-BE49-F238E27FC236}">
              <a16:creationId xmlns:a16="http://schemas.microsoft.com/office/drawing/2014/main" id="{329433D9-767A-FD0E-4E2E-CEB2AA6667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77541" y="250844"/>
          <a:ext cx="555171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6"/>
  <sheetViews>
    <sheetView tabSelected="1" zoomScale="115" zoomScaleNormal="115" workbookViewId="0">
      <selection activeCell="I1" sqref="I1"/>
    </sheetView>
  </sheetViews>
  <sheetFormatPr defaultRowHeight="14.6" x14ac:dyDescent="0.4"/>
  <cols>
    <col min="1" max="1" width="9.140625" style="7"/>
    <col min="2" max="2" width="9.5" style="7" customWidth="1"/>
    <col min="3" max="10" width="9.140625" style="7"/>
    <col min="11" max="11" width="9.140625" style="3"/>
  </cols>
  <sheetData>
    <row r="1" spans="1:10" ht="20.05" customHeight="1" thickBot="1" x14ac:dyDescent="0.45">
      <c r="A1" s="1" t="s">
        <v>15</v>
      </c>
      <c r="B1" s="2"/>
      <c r="C1" s="2"/>
      <c r="D1" s="2"/>
      <c r="E1" s="2"/>
      <c r="F1" s="2"/>
      <c r="G1" s="2"/>
      <c r="H1" s="2"/>
      <c r="I1" s="2"/>
      <c r="J1" s="2"/>
    </row>
    <row r="2" spans="1:10" ht="17.149999999999999" x14ac:dyDescent="0.4">
      <c r="A2" s="12" t="s">
        <v>0</v>
      </c>
      <c r="B2" s="4" t="s">
        <v>1</v>
      </c>
      <c r="C2" s="5" t="s">
        <v>7</v>
      </c>
      <c r="D2" s="5" t="s">
        <v>8</v>
      </c>
      <c r="E2" s="5" t="s">
        <v>9</v>
      </c>
      <c r="F2" s="14" t="s">
        <v>10</v>
      </c>
      <c r="G2" s="6" t="s">
        <v>11</v>
      </c>
      <c r="H2" s="14" t="s">
        <v>12</v>
      </c>
      <c r="I2" s="6" t="s">
        <v>13</v>
      </c>
    </row>
    <row r="3" spans="1:10" ht="16.3" x14ac:dyDescent="0.35">
      <c r="A3" s="13"/>
      <c r="B3" s="8" t="s">
        <v>14</v>
      </c>
      <c r="C3" s="8" t="s">
        <v>2</v>
      </c>
      <c r="D3" s="8" t="s">
        <v>2</v>
      </c>
      <c r="E3" s="8" t="s">
        <v>2</v>
      </c>
      <c r="F3" s="15"/>
      <c r="G3" s="8" t="s">
        <v>2</v>
      </c>
      <c r="H3" s="15"/>
      <c r="I3" s="8" t="s">
        <v>2</v>
      </c>
      <c r="J3" s="8" t="s">
        <v>2</v>
      </c>
    </row>
    <row r="4" spans="1:10" x14ac:dyDescent="0.4">
      <c r="A4" s="9">
        <v>1</v>
      </c>
      <c r="B4" s="9" t="s">
        <v>3</v>
      </c>
      <c r="C4" s="9">
        <v>1</v>
      </c>
      <c r="D4" s="9">
        <v>1.7150000000000001</v>
      </c>
      <c r="E4" s="9">
        <v>0.71499999999999997</v>
      </c>
      <c r="F4" s="9">
        <v>0.41699999999999998</v>
      </c>
      <c r="G4" s="9">
        <v>0.113</v>
      </c>
      <c r="H4" s="9">
        <v>0.20699999999999999</v>
      </c>
      <c r="I4" s="9">
        <v>8.8999999999999996E-2</v>
      </c>
      <c r="J4" s="7">
        <f>I4*I4/D4</f>
        <v>4.6186588921282795E-3</v>
      </c>
    </row>
    <row r="5" spans="1:10" x14ac:dyDescent="0.4">
      <c r="A5" s="9">
        <v>2</v>
      </c>
      <c r="B5" s="9" t="s">
        <v>3</v>
      </c>
      <c r="C5" s="9">
        <v>1</v>
      </c>
      <c r="D5" s="9">
        <v>1.76</v>
      </c>
      <c r="E5" s="9">
        <v>0.75900000000000001</v>
      </c>
      <c r="F5" s="9">
        <v>0.43099999999999999</v>
      </c>
      <c r="G5" s="9">
        <v>0.13400000000000001</v>
      </c>
      <c r="H5" s="9">
        <v>0.22700000000000001</v>
      </c>
      <c r="I5" s="9">
        <v>0.13900000000000001</v>
      </c>
      <c r="J5" s="7">
        <f t="shared" ref="J5:J68" si="0">I5*I5/D5</f>
        <v>1.0977840909090911E-2</v>
      </c>
    </row>
    <row r="6" spans="1:10" x14ac:dyDescent="0.4">
      <c r="A6" s="9">
        <v>3</v>
      </c>
      <c r="B6" s="9" t="s">
        <v>3</v>
      </c>
      <c r="C6" s="9">
        <v>1</v>
      </c>
      <c r="D6" s="9">
        <v>1.78</v>
      </c>
      <c r="E6" s="9">
        <v>0.77700000000000002</v>
      </c>
      <c r="F6" s="9">
        <v>0.436</v>
      </c>
      <c r="G6" s="9">
        <v>0.13700000000000001</v>
      </c>
      <c r="H6" s="9">
        <v>0.25800000000000001</v>
      </c>
      <c r="I6" s="9">
        <v>0.13100000000000001</v>
      </c>
      <c r="J6" s="7">
        <f t="shared" si="0"/>
        <v>9.6410112359550573E-3</v>
      </c>
    </row>
    <row r="7" spans="1:10" x14ac:dyDescent="0.4">
      <c r="A7" s="9">
        <v>4</v>
      </c>
      <c r="B7" s="9" t="s">
        <v>3</v>
      </c>
      <c r="C7" s="9">
        <v>1</v>
      </c>
      <c r="D7" s="9">
        <v>1.7889999999999999</v>
      </c>
      <c r="E7" s="9">
        <v>0.79</v>
      </c>
      <c r="F7" s="9">
        <v>0.442</v>
      </c>
      <c r="G7" s="9">
        <v>0.14399999999999999</v>
      </c>
      <c r="H7" s="9">
        <v>0.28799999999999998</v>
      </c>
      <c r="I7" s="9">
        <v>0.13100000000000001</v>
      </c>
      <c r="J7" s="7">
        <f t="shared" si="0"/>
        <v>9.5925097820011192E-3</v>
      </c>
    </row>
    <row r="8" spans="1:10" x14ac:dyDescent="0.4">
      <c r="A8" s="9">
        <v>5</v>
      </c>
      <c r="B8" s="9" t="s">
        <v>3</v>
      </c>
      <c r="C8" s="9">
        <v>1</v>
      </c>
      <c r="D8" s="9">
        <v>1.8240000000000001</v>
      </c>
      <c r="E8" s="9">
        <v>0.82499999999999996</v>
      </c>
      <c r="F8" s="9">
        <v>0.45200000000000001</v>
      </c>
      <c r="G8" s="9">
        <v>0.15</v>
      </c>
      <c r="H8" s="9">
        <v>0.36099999999999999</v>
      </c>
      <c r="I8" s="9">
        <v>0.14299999999999999</v>
      </c>
      <c r="J8" s="7">
        <f t="shared" si="0"/>
        <v>1.1211074561403505E-2</v>
      </c>
    </row>
    <row r="9" spans="1:10" x14ac:dyDescent="0.4">
      <c r="A9" s="9">
        <v>6</v>
      </c>
      <c r="B9" s="9" t="s">
        <v>3</v>
      </c>
      <c r="C9" s="9">
        <v>1</v>
      </c>
      <c r="D9" s="9">
        <v>1.913</v>
      </c>
      <c r="E9" s="9">
        <v>0.91</v>
      </c>
      <c r="F9" s="9">
        <v>0.47599999999999998</v>
      </c>
      <c r="G9" s="9">
        <v>0.17899999999999999</v>
      </c>
      <c r="H9" s="9">
        <v>0.51800000000000002</v>
      </c>
      <c r="I9" s="9">
        <v>0.14000000000000001</v>
      </c>
      <c r="J9" s="7">
        <f t="shared" si="0"/>
        <v>1.0245687401986409E-2</v>
      </c>
    </row>
    <row r="10" spans="1:10" x14ac:dyDescent="0.4">
      <c r="A10" s="9">
        <v>7</v>
      </c>
      <c r="B10" s="9" t="s">
        <v>3</v>
      </c>
      <c r="C10" s="9">
        <v>1</v>
      </c>
      <c r="D10" s="9">
        <v>1.92</v>
      </c>
      <c r="E10" s="9">
        <v>0.92</v>
      </c>
      <c r="F10" s="9">
        <v>0.47899999999999998</v>
      </c>
      <c r="G10" s="9">
        <v>0.17899999999999999</v>
      </c>
      <c r="H10" s="9">
        <v>0.54300000000000004</v>
      </c>
      <c r="I10" s="9">
        <v>0.14499999999999999</v>
      </c>
      <c r="J10" s="7">
        <f t="shared" si="0"/>
        <v>1.0950520833333333E-2</v>
      </c>
    </row>
    <row r="11" spans="1:10" x14ac:dyDescent="0.4">
      <c r="A11" s="9">
        <v>8</v>
      </c>
      <c r="B11" s="9" t="s">
        <v>3</v>
      </c>
      <c r="C11" s="9">
        <v>1</v>
      </c>
      <c r="D11" s="9">
        <v>1.925</v>
      </c>
      <c r="E11" s="9">
        <v>0.92300000000000004</v>
      </c>
      <c r="F11" s="9">
        <v>0.48</v>
      </c>
      <c r="G11" s="9">
        <v>0.17599999999999999</v>
      </c>
      <c r="H11" s="9">
        <v>0.5</v>
      </c>
      <c r="I11" s="9">
        <v>0.14599999999999999</v>
      </c>
      <c r="J11" s="7">
        <f t="shared" si="0"/>
        <v>1.1073246753246752E-2</v>
      </c>
    </row>
    <row r="12" spans="1:10" x14ac:dyDescent="0.4">
      <c r="A12" s="9">
        <v>9</v>
      </c>
      <c r="B12" s="9" t="s">
        <v>3</v>
      </c>
      <c r="C12" s="9">
        <v>1</v>
      </c>
      <c r="D12" s="9">
        <v>1.9390000000000001</v>
      </c>
      <c r="E12" s="9">
        <v>0.93899999999999995</v>
      </c>
      <c r="F12" s="9">
        <v>0.48499999999999999</v>
      </c>
      <c r="G12" s="9">
        <v>0.17799999999999999</v>
      </c>
      <c r="H12" s="9">
        <v>0.69099999999999995</v>
      </c>
      <c r="I12" s="9">
        <v>0.17199999999999999</v>
      </c>
      <c r="J12" s="7">
        <f t="shared" si="0"/>
        <v>1.5257349149045897E-2</v>
      </c>
    </row>
    <row r="13" spans="1:10" x14ac:dyDescent="0.4">
      <c r="A13" s="9">
        <v>10</v>
      </c>
      <c r="B13" s="9" t="s">
        <v>3</v>
      </c>
      <c r="C13" s="9">
        <v>1</v>
      </c>
      <c r="D13" s="9">
        <v>1.946</v>
      </c>
      <c r="E13" s="9">
        <v>0.94799999999999995</v>
      </c>
      <c r="F13" s="9">
        <v>0.48699999999999999</v>
      </c>
      <c r="G13" s="9">
        <v>0.186</v>
      </c>
      <c r="H13" s="9">
        <v>0.51600000000000001</v>
      </c>
      <c r="I13" s="9">
        <v>0.16200000000000001</v>
      </c>
      <c r="J13" s="7">
        <f t="shared" si="0"/>
        <v>1.348612538540596E-2</v>
      </c>
    </row>
    <row r="14" spans="1:10" x14ac:dyDescent="0.4">
      <c r="A14" s="9">
        <v>11</v>
      </c>
      <c r="B14" s="9" t="s">
        <v>3</v>
      </c>
      <c r="C14" s="9">
        <v>1</v>
      </c>
      <c r="D14" s="9">
        <v>2.02</v>
      </c>
      <c r="E14" s="9">
        <v>1.02</v>
      </c>
      <c r="F14" s="9">
        <v>0.505</v>
      </c>
      <c r="G14" s="9">
        <v>0.20799999999999999</v>
      </c>
      <c r="H14" s="9">
        <v>0.69899999999999995</v>
      </c>
      <c r="I14" s="9">
        <v>0.193</v>
      </c>
      <c r="J14" s="7">
        <f t="shared" si="0"/>
        <v>1.8440099009900991E-2</v>
      </c>
    </row>
    <row r="15" spans="1:10" x14ac:dyDescent="0.4">
      <c r="A15" s="9">
        <v>12</v>
      </c>
      <c r="B15" s="9" t="s">
        <v>3</v>
      </c>
      <c r="C15" s="9">
        <v>1</v>
      </c>
      <c r="D15" s="9">
        <v>2.073</v>
      </c>
      <c r="E15" s="9">
        <v>1.075</v>
      </c>
      <c r="F15" s="9">
        <v>0.51800000000000002</v>
      </c>
      <c r="G15" s="9">
        <v>0.22500000000000001</v>
      </c>
      <c r="H15" s="9">
        <v>0.85399999999999998</v>
      </c>
      <c r="I15" s="9">
        <v>0.19900000000000001</v>
      </c>
      <c r="J15" s="7">
        <f t="shared" si="0"/>
        <v>1.9103232030873132E-2</v>
      </c>
    </row>
    <row r="16" spans="1:10" x14ac:dyDescent="0.4">
      <c r="A16" s="9">
        <v>13</v>
      </c>
      <c r="B16" s="9" t="s">
        <v>3</v>
      </c>
      <c r="C16" s="9">
        <v>1</v>
      </c>
      <c r="D16" s="9">
        <v>2.1179999999999999</v>
      </c>
      <c r="E16" s="9">
        <v>1.117</v>
      </c>
      <c r="F16" s="9">
        <v>0.52700000000000002</v>
      </c>
      <c r="G16" s="9">
        <v>0.23400000000000001</v>
      </c>
      <c r="H16" s="9">
        <v>0.79900000000000004</v>
      </c>
      <c r="I16" s="9">
        <v>0.19900000000000001</v>
      </c>
      <c r="J16" s="7">
        <f t="shared" si="0"/>
        <v>1.8697355996222857E-2</v>
      </c>
    </row>
    <row r="17" spans="1:10" x14ac:dyDescent="0.4">
      <c r="A17" s="9">
        <v>14</v>
      </c>
      <c r="B17" s="9" t="s">
        <v>3</v>
      </c>
      <c r="C17" s="9">
        <v>1</v>
      </c>
      <c r="D17" s="9">
        <v>2.1669999999999998</v>
      </c>
      <c r="E17" s="9">
        <v>1.169</v>
      </c>
      <c r="F17" s="9">
        <v>0.53900000000000003</v>
      </c>
      <c r="G17" s="9">
        <v>0.251</v>
      </c>
      <c r="H17" s="9">
        <v>0.746</v>
      </c>
      <c r="I17" s="9">
        <v>0.216</v>
      </c>
      <c r="J17" s="7">
        <f t="shared" si="0"/>
        <v>2.1530226119058606E-2</v>
      </c>
    </row>
    <row r="18" spans="1:10" x14ac:dyDescent="0.4">
      <c r="A18" s="9">
        <v>15</v>
      </c>
      <c r="B18" s="9" t="s">
        <v>3</v>
      </c>
      <c r="C18" s="9">
        <v>2</v>
      </c>
      <c r="D18" s="9">
        <v>3.59</v>
      </c>
      <c r="E18" s="9">
        <v>1.589</v>
      </c>
      <c r="F18" s="9">
        <v>0.443</v>
      </c>
      <c r="G18" s="9">
        <v>0.28100000000000003</v>
      </c>
      <c r="H18" s="9">
        <v>0.746</v>
      </c>
      <c r="I18" s="9">
        <v>0.23899999999999999</v>
      </c>
      <c r="J18" s="7">
        <f t="shared" si="0"/>
        <v>1.5911142061281337E-2</v>
      </c>
    </row>
    <row r="19" spans="1:10" x14ac:dyDescent="0.4">
      <c r="A19" s="9">
        <v>16</v>
      </c>
      <c r="B19" s="9" t="s">
        <v>3</v>
      </c>
      <c r="C19" s="9">
        <v>2</v>
      </c>
      <c r="D19" s="9">
        <v>3.4580000000000002</v>
      </c>
      <c r="E19" s="9">
        <v>1.4590000000000001</v>
      </c>
      <c r="F19" s="9">
        <v>0.42199999999999999</v>
      </c>
      <c r="G19" s="9">
        <v>0.24</v>
      </c>
      <c r="H19" s="9">
        <v>0.78800000000000003</v>
      </c>
      <c r="I19" s="9">
        <v>0.223</v>
      </c>
      <c r="J19" s="7">
        <f t="shared" si="0"/>
        <v>1.4380855986119144E-2</v>
      </c>
    </row>
    <row r="20" spans="1:10" x14ac:dyDescent="0.4">
      <c r="A20" s="9">
        <v>17</v>
      </c>
      <c r="B20" s="9" t="s">
        <v>3</v>
      </c>
      <c r="C20" s="9">
        <v>2</v>
      </c>
      <c r="D20" s="9">
        <v>3.4780000000000002</v>
      </c>
      <c r="E20" s="9">
        <v>1.4770000000000001</v>
      </c>
      <c r="F20" s="9">
        <v>0.42499999999999999</v>
      </c>
      <c r="G20" s="9">
        <v>0.246</v>
      </c>
      <c r="H20" s="9">
        <v>0.75600000000000001</v>
      </c>
      <c r="I20" s="9">
        <v>0.22900000000000001</v>
      </c>
      <c r="J20" s="7">
        <f t="shared" si="0"/>
        <v>1.507791834387579E-2</v>
      </c>
    </row>
    <row r="21" spans="1:10" x14ac:dyDescent="0.4">
      <c r="A21" s="9">
        <v>18</v>
      </c>
      <c r="B21" s="9" t="s">
        <v>3</v>
      </c>
      <c r="C21" s="9">
        <v>2</v>
      </c>
      <c r="D21" s="9">
        <v>3.5110000000000001</v>
      </c>
      <c r="E21" s="9">
        <v>1.514</v>
      </c>
      <c r="F21" s="9">
        <v>0.43099999999999999</v>
      </c>
      <c r="G21" s="9">
        <v>0.26100000000000001</v>
      </c>
      <c r="H21" s="9">
        <v>0.84799999999999998</v>
      </c>
      <c r="I21" s="9">
        <v>0.23599999999999999</v>
      </c>
      <c r="J21" s="7">
        <f t="shared" si="0"/>
        <v>1.5863286812873825E-2</v>
      </c>
    </row>
    <row r="22" spans="1:10" x14ac:dyDescent="0.4">
      <c r="A22" s="9">
        <v>19</v>
      </c>
      <c r="B22" s="9" t="s">
        <v>3</v>
      </c>
      <c r="C22" s="9">
        <v>2</v>
      </c>
      <c r="D22" s="9">
        <v>3.5419999999999998</v>
      </c>
      <c r="E22" s="9">
        <v>1.542</v>
      </c>
      <c r="F22" s="9">
        <v>0.435</v>
      </c>
      <c r="G22" s="9">
        <v>0.26600000000000001</v>
      </c>
      <c r="H22" s="9">
        <v>0.77700000000000002</v>
      </c>
      <c r="I22" s="9">
        <v>0.245</v>
      </c>
      <c r="J22" s="7">
        <f t="shared" si="0"/>
        <v>1.6946640316205533E-2</v>
      </c>
    </row>
    <row r="23" spans="1:10" x14ac:dyDescent="0.4">
      <c r="A23" s="9">
        <v>20</v>
      </c>
      <c r="B23" s="9" t="s">
        <v>3</v>
      </c>
      <c r="C23" s="9">
        <v>2</v>
      </c>
      <c r="D23" s="9">
        <v>3.577</v>
      </c>
      <c r="E23" s="9">
        <v>1.5760000000000001</v>
      </c>
      <c r="F23" s="9">
        <v>0.441</v>
      </c>
      <c r="G23" s="9">
        <v>0.27500000000000002</v>
      </c>
      <c r="H23" s="9">
        <v>0.88800000000000001</v>
      </c>
      <c r="I23" s="9">
        <v>0.23100000000000001</v>
      </c>
      <c r="J23" s="7">
        <f t="shared" si="0"/>
        <v>1.4917808219178083E-2</v>
      </c>
    </row>
    <row r="24" spans="1:10" x14ac:dyDescent="0.4">
      <c r="A24" s="9">
        <v>21</v>
      </c>
      <c r="B24" s="9" t="s">
        <v>3</v>
      </c>
      <c r="C24" s="9">
        <v>2</v>
      </c>
      <c r="D24" s="9">
        <v>3.6</v>
      </c>
      <c r="E24" s="9">
        <v>1.601</v>
      </c>
      <c r="F24" s="9">
        <v>0.44500000000000001</v>
      </c>
      <c r="G24" s="9">
        <v>0.28899999999999998</v>
      </c>
      <c r="H24" s="9">
        <v>0.84799999999999998</v>
      </c>
      <c r="I24" s="9">
        <v>0.23499999999999999</v>
      </c>
      <c r="J24" s="7">
        <f t="shared" si="0"/>
        <v>1.5340277777777776E-2</v>
      </c>
    </row>
    <row r="25" spans="1:10" x14ac:dyDescent="0.4">
      <c r="A25" s="9">
        <v>22</v>
      </c>
      <c r="B25" s="9" t="s">
        <v>3</v>
      </c>
      <c r="C25" s="9">
        <v>2</v>
      </c>
      <c r="D25" s="9">
        <v>3.6150000000000002</v>
      </c>
      <c r="E25" s="9">
        <v>1.613</v>
      </c>
      <c r="F25" s="9">
        <v>0.44600000000000001</v>
      </c>
      <c r="G25" s="9">
        <v>0.29199999999999998</v>
      </c>
      <c r="H25" s="9">
        <v>0.86099999999999999</v>
      </c>
      <c r="I25" s="9">
        <v>0.255</v>
      </c>
      <c r="J25" s="7">
        <f t="shared" si="0"/>
        <v>1.7987551867219915E-2</v>
      </c>
    </row>
    <row r="26" spans="1:10" x14ac:dyDescent="0.4">
      <c r="A26" s="9">
        <v>23</v>
      </c>
      <c r="B26" s="9" t="s">
        <v>3</v>
      </c>
      <c r="C26" s="9">
        <v>2</v>
      </c>
      <c r="D26" s="9">
        <v>3.67</v>
      </c>
      <c r="E26" s="9">
        <v>1.669</v>
      </c>
      <c r="F26" s="9">
        <v>0.45500000000000002</v>
      </c>
      <c r="G26" s="9">
        <v>0.316</v>
      </c>
      <c r="H26" s="9">
        <v>1.0760000000000001</v>
      </c>
      <c r="I26" s="9">
        <v>0.30599999999999999</v>
      </c>
      <c r="J26" s="7">
        <f t="shared" si="0"/>
        <v>2.5513896457765667E-2</v>
      </c>
    </row>
    <row r="27" spans="1:10" x14ac:dyDescent="0.4">
      <c r="A27" s="9">
        <v>24</v>
      </c>
      <c r="B27" s="9" t="s">
        <v>3</v>
      </c>
      <c r="C27" s="9">
        <v>2</v>
      </c>
      <c r="D27" s="9">
        <v>3.7040000000000002</v>
      </c>
      <c r="E27" s="9">
        <v>1.7010000000000001</v>
      </c>
      <c r="F27" s="9">
        <v>0.45900000000000002</v>
      </c>
      <c r="G27" s="9">
        <v>0.32</v>
      </c>
      <c r="H27" s="9">
        <v>1.1299999999999999</v>
      </c>
      <c r="I27" s="9">
        <v>0.28799999999999998</v>
      </c>
      <c r="J27" s="7">
        <f t="shared" si="0"/>
        <v>2.2393088552915764E-2</v>
      </c>
    </row>
    <row r="28" spans="1:10" x14ac:dyDescent="0.4">
      <c r="A28" s="9">
        <v>25</v>
      </c>
      <c r="B28" s="9" t="s">
        <v>3</v>
      </c>
      <c r="C28" s="9">
        <v>2</v>
      </c>
      <c r="D28" s="9">
        <v>3.7490000000000001</v>
      </c>
      <c r="E28" s="9">
        <v>1.7490000000000001</v>
      </c>
      <c r="F28" s="9">
        <v>0.46700000000000003</v>
      </c>
      <c r="G28" s="9">
        <v>0.34</v>
      </c>
      <c r="H28" s="9">
        <v>1.1299999999999999</v>
      </c>
      <c r="I28" s="9">
        <v>0.32400000000000001</v>
      </c>
      <c r="J28" s="7">
        <f t="shared" si="0"/>
        <v>2.8001066951186981E-2</v>
      </c>
    </row>
    <row r="29" spans="1:10" x14ac:dyDescent="0.4">
      <c r="A29" s="9">
        <v>26</v>
      </c>
      <c r="B29" s="9" t="s">
        <v>3</v>
      </c>
      <c r="C29" s="9">
        <v>2</v>
      </c>
      <c r="D29" s="9">
        <v>3.7909999999999999</v>
      </c>
      <c r="E29" s="9">
        <v>1.7889999999999999</v>
      </c>
      <c r="F29" s="9">
        <v>0.47199999999999998</v>
      </c>
      <c r="G29" s="9">
        <v>0.35399999999999998</v>
      </c>
      <c r="H29" s="9">
        <v>1.1679999999999999</v>
      </c>
      <c r="I29" s="9">
        <v>0.29299999999999998</v>
      </c>
      <c r="J29" s="7">
        <f t="shared" si="0"/>
        <v>2.2645476127670799E-2</v>
      </c>
    </row>
    <row r="30" spans="1:10" x14ac:dyDescent="0.4">
      <c r="A30" s="9">
        <v>27</v>
      </c>
      <c r="B30" s="9" t="s">
        <v>3</v>
      </c>
      <c r="C30" s="9">
        <v>2</v>
      </c>
      <c r="D30" s="9">
        <v>3.81</v>
      </c>
      <c r="E30" s="9">
        <v>1.8140000000000001</v>
      </c>
      <c r="F30" s="9">
        <v>0.47599999999999998</v>
      </c>
      <c r="G30" s="9">
        <v>0.36499999999999999</v>
      </c>
      <c r="H30" s="9">
        <v>1.0760000000000001</v>
      </c>
      <c r="I30" s="9">
        <v>0.29299999999999998</v>
      </c>
      <c r="J30" s="7">
        <f t="shared" si="0"/>
        <v>2.2532545931758529E-2</v>
      </c>
    </row>
    <row r="31" spans="1:10" x14ac:dyDescent="0.4">
      <c r="A31" s="9">
        <v>28</v>
      </c>
      <c r="B31" s="9" t="s">
        <v>3</v>
      </c>
      <c r="C31" s="9">
        <v>2</v>
      </c>
      <c r="D31" s="9">
        <v>3.8370000000000002</v>
      </c>
      <c r="E31" s="9">
        <v>1.8380000000000001</v>
      </c>
      <c r="F31" s="9">
        <v>0.47899999999999998</v>
      </c>
      <c r="G31" s="9">
        <v>0.36599999999999999</v>
      </c>
      <c r="H31" s="9">
        <v>1.0860000000000001</v>
      </c>
      <c r="I31" s="9">
        <v>0.33800000000000002</v>
      </c>
      <c r="J31" s="7">
        <f t="shared" si="0"/>
        <v>2.9774302840761012E-2</v>
      </c>
    </row>
    <row r="32" spans="1:10" x14ac:dyDescent="0.4">
      <c r="A32" s="9">
        <v>29</v>
      </c>
      <c r="B32" s="9" t="s">
        <v>3</v>
      </c>
      <c r="C32" s="9">
        <v>2</v>
      </c>
      <c r="D32" s="9">
        <v>3.891</v>
      </c>
      <c r="E32" s="9">
        <v>1.893</v>
      </c>
      <c r="F32" s="9">
        <v>0.48599999999999999</v>
      </c>
      <c r="G32" s="9">
        <v>0.38600000000000001</v>
      </c>
      <c r="H32" s="9">
        <v>1.0760000000000001</v>
      </c>
      <c r="I32" s="9">
        <v>0.34200000000000003</v>
      </c>
      <c r="J32" s="7">
        <f t="shared" si="0"/>
        <v>3.0060138781804167E-2</v>
      </c>
    </row>
    <row r="33" spans="1:10" x14ac:dyDescent="0.4">
      <c r="A33" s="9">
        <v>30</v>
      </c>
      <c r="B33" s="9" t="s">
        <v>3</v>
      </c>
      <c r="C33" s="9">
        <v>2</v>
      </c>
      <c r="D33" s="9">
        <v>4.0129999999999999</v>
      </c>
      <c r="E33" s="9">
        <v>2.0169999999999999</v>
      </c>
      <c r="F33" s="9">
        <v>0.503</v>
      </c>
      <c r="G33" s="9">
        <v>0.42099999999999999</v>
      </c>
      <c r="H33" s="9">
        <v>1.153</v>
      </c>
      <c r="I33" s="9">
        <v>0.36499999999999999</v>
      </c>
      <c r="J33" s="7">
        <f t="shared" si="0"/>
        <v>3.3198355345128328E-2</v>
      </c>
    </row>
    <row r="34" spans="1:10" x14ac:dyDescent="0.4">
      <c r="A34" s="9">
        <v>31</v>
      </c>
      <c r="B34" s="9" t="s">
        <v>3</v>
      </c>
      <c r="C34" s="9">
        <v>2</v>
      </c>
      <c r="D34" s="9">
        <v>4.09</v>
      </c>
      <c r="E34" s="9">
        <v>2.0880000000000001</v>
      </c>
      <c r="F34" s="9">
        <v>0.51100000000000001</v>
      </c>
      <c r="G34" s="9">
        <v>0.42799999999999999</v>
      </c>
      <c r="H34" s="9">
        <v>1.212</v>
      </c>
      <c r="I34" s="9">
        <v>0.38400000000000001</v>
      </c>
      <c r="J34" s="7">
        <f t="shared" si="0"/>
        <v>3.6052811735941326E-2</v>
      </c>
    </row>
    <row r="35" spans="1:10" x14ac:dyDescent="0.4">
      <c r="A35" s="9">
        <v>32</v>
      </c>
      <c r="B35" s="9" t="s">
        <v>3</v>
      </c>
      <c r="C35" s="9">
        <v>3</v>
      </c>
      <c r="D35" s="9">
        <v>5.2220000000000004</v>
      </c>
      <c r="E35" s="9">
        <v>2.222</v>
      </c>
      <c r="F35" s="9">
        <v>0.42599999999999999</v>
      </c>
      <c r="G35" s="9">
        <v>0.48199999999999998</v>
      </c>
      <c r="H35" s="9">
        <v>1.3080000000000001</v>
      </c>
      <c r="I35" s="9">
        <v>0.43099999999999999</v>
      </c>
      <c r="J35" s="7">
        <f t="shared" si="0"/>
        <v>3.5572769054002293E-2</v>
      </c>
    </row>
    <row r="36" spans="1:10" x14ac:dyDescent="0.4">
      <c r="A36" s="9">
        <v>33</v>
      </c>
      <c r="B36" s="9" t="s">
        <v>3</v>
      </c>
      <c r="C36" s="9">
        <v>3</v>
      </c>
      <c r="D36" s="9">
        <v>5.4139999999999997</v>
      </c>
      <c r="E36" s="9">
        <v>2.4169999999999998</v>
      </c>
      <c r="F36" s="9">
        <v>0.44600000000000001</v>
      </c>
      <c r="G36" s="9">
        <v>0.53600000000000003</v>
      </c>
      <c r="H36" s="9">
        <v>1.3480000000000001</v>
      </c>
      <c r="I36" s="9">
        <v>0.44800000000000001</v>
      </c>
      <c r="J36" s="7">
        <f t="shared" si="0"/>
        <v>3.707129663834504E-2</v>
      </c>
    </row>
    <row r="37" spans="1:10" x14ac:dyDescent="0.4">
      <c r="A37" s="9">
        <v>34</v>
      </c>
      <c r="B37" s="9" t="s">
        <v>3</v>
      </c>
      <c r="C37" s="9">
        <v>3</v>
      </c>
      <c r="D37" s="9">
        <v>5.6059999999999999</v>
      </c>
      <c r="E37" s="9">
        <v>2.6070000000000002</v>
      </c>
      <c r="F37" s="9">
        <v>0.46500000000000002</v>
      </c>
      <c r="G37" s="9">
        <v>0.57499999999999996</v>
      </c>
      <c r="H37" s="9">
        <v>1.3640000000000001</v>
      </c>
      <c r="I37" s="9">
        <v>0.48099999999999998</v>
      </c>
      <c r="J37" s="7">
        <f t="shared" si="0"/>
        <v>4.1270246164823401E-2</v>
      </c>
    </row>
    <row r="38" spans="1:10" x14ac:dyDescent="0.4">
      <c r="A38" s="9">
        <v>35</v>
      </c>
      <c r="B38" s="9" t="s">
        <v>3</v>
      </c>
      <c r="C38" s="9">
        <v>3</v>
      </c>
      <c r="D38" s="9">
        <v>5.7460000000000004</v>
      </c>
      <c r="E38" s="9">
        <v>2.7469999999999999</v>
      </c>
      <c r="F38" s="9">
        <v>0.47799999999999998</v>
      </c>
      <c r="G38" s="9">
        <v>0.60899999999999999</v>
      </c>
      <c r="H38" s="9">
        <v>1.4339999999999999</v>
      </c>
      <c r="I38" s="9">
        <v>0.50800000000000001</v>
      </c>
      <c r="J38" s="7">
        <f t="shared" si="0"/>
        <v>4.4911938739993038E-2</v>
      </c>
    </row>
    <row r="39" spans="1:10" x14ac:dyDescent="0.4">
      <c r="A39" s="9">
        <v>36</v>
      </c>
      <c r="B39" s="9" t="s">
        <v>3</v>
      </c>
      <c r="C39" s="9">
        <v>3</v>
      </c>
      <c r="D39" s="9">
        <v>5.9089999999999998</v>
      </c>
      <c r="E39" s="9">
        <v>2.91</v>
      </c>
      <c r="F39" s="9">
        <v>0.49299999999999999</v>
      </c>
      <c r="G39" s="9">
        <v>0.63600000000000001</v>
      </c>
      <c r="H39" s="9">
        <v>1.4850000000000001</v>
      </c>
      <c r="I39" s="9">
        <v>0.6</v>
      </c>
      <c r="J39" s="7">
        <f t="shared" si="0"/>
        <v>6.0924014215603318E-2</v>
      </c>
    </row>
    <row r="40" spans="1:10" x14ac:dyDescent="0.4">
      <c r="A40" s="9">
        <v>37</v>
      </c>
      <c r="B40" s="9" t="s">
        <v>3</v>
      </c>
      <c r="C40" s="9">
        <v>3</v>
      </c>
      <c r="D40" s="9">
        <v>6.0510000000000002</v>
      </c>
      <c r="E40" s="9">
        <v>3.052</v>
      </c>
      <c r="F40" s="9">
        <v>0.504</v>
      </c>
      <c r="G40" s="9">
        <v>0.67400000000000004</v>
      </c>
      <c r="H40" s="9">
        <v>1.399</v>
      </c>
      <c r="I40" s="9">
        <v>0.59299999999999997</v>
      </c>
      <c r="J40" s="7">
        <f t="shared" si="0"/>
        <v>5.8114196000661048E-2</v>
      </c>
    </row>
    <row r="41" spans="1:10" x14ac:dyDescent="0.4">
      <c r="A41" s="9">
        <v>38</v>
      </c>
      <c r="B41" s="9" t="s">
        <v>3</v>
      </c>
      <c r="C41" s="9">
        <v>3</v>
      </c>
      <c r="D41" s="9">
        <v>6.2430000000000003</v>
      </c>
      <c r="E41" s="9">
        <v>3.2429999999999999</v>
      </c>
      <c r="F41" s="9">
        <v>0.52</v>
      </c>
      <c r="G41" s="9">
        <v>0.69499999999999995</v>
      </c>
      <c r="H41" s="9">
        <v>1.512</v>
      </c>
      <c r="I41" s="9">
        <v>0.626</v>
      </c>
      <c r="J41" s="7">
        <f t="shared" si="0"/>
        <v>6.2770462918468675E-2</v>
      </c>
    </row>
    <row r="42" spans="1:10" x14ac:dyDescent="0.4">
      <c r="A42" s="9">
        <v>39</v>
      </c>
      <c r="B42" s="9" t="s">
        <v>3</v>
      </c>
      <c r="C42" s="9">
        <v>3</v>
      </c>
      <c r="D42" s="9">
        <v>6.5030000000000001</v>
      </c>
      <c r="E42" s="9">
        <v>3.5059999999999998</v>
      </c>
      <c r="F42" s="9">
        <v>0.53900000000000003</v>
      </c>
      <c r="G42" s="9">
        <v>0.746</v>
      </c>
      <c r="H42" s="9">
        <v>1.381</v>
      </c>
      <c r="I42" s="9">
        <v>0.65700000000000003</v>
      </c>
      <c r="J42" s="7">
        <f t="shared" si="0"/>
        <v>6.6376902967861001E-2</v>
      </c>
    </row>
    <row r="43" spans="1:10" x14ac:dyDescent="0.4">
      <c r="A43" s="9">
        <v>40</v>
      </c>
      <c r="B43" s="9" t="s">
        <v>3</v>
      </c>
      <c r="C43" s="9">
        <v>3</v>
      </c>
      <c r="D43" s="9">
        <v>6.641</v>
      </c>
      <c r="E43" s="9">
        <v>3.6419999999999999</v>
      </c>
      <c r="F43" s="9">
        <v>0.54800000000000004</v>
      </c>
      <c r="G43" s="9">
        <v>0.73699999999999999</v>
      </c>
      <c r="H43" s="9">
        <v>1.472</v>
      </c>
      <c r="I43" s="9">
        <v>0.66500000000000004</v>
      </c>
      <c r="J43" s="7">
        <f t="shared" si="0"/>
        <v>6.6590121969582902E-2</v>
      </c>
    </row>
    <row r="44" spans="1:10" x14ac:dyDescent="0.4">
      <c r="A44" s="9">
        <v>41</v>
      </c>
      <c r="B44" s="9" t="s">
        <v>4</v>
      </c>
      <c r="C44" s="9">
        <v>1</v>
      </c>
      <c r="D44" s="9">
        <v>2.2229999999999999</v>
      </c>
      <c r="E44" s="9">
        <v>1.2210000000000001</v>
      </c>
      <c r="F44" s="9">
        <v>0.54900000000000004</v>
      </c>
      <c r="G44" s="9">
        <v>0.11899999999999999</v>
      </c>
      <c r="H44" s="9">
        <v>0.72699999999999998</v>
      </c>
      <c r="I44" s="9">
        <v>0.218</v>
      </c>
      <c r="J44" s="7">
        <f t="shared" si="0"/>
        <v>2.1378317588843905E-2</v>
      </c>
    </row>
    <row r="45" spans="1:10" x14ac:dyDescent="0.4">
      <c r="A45" s="9">
        <v>42</v>
      </c>
      <c r="B45" s="9" t="s">
        <v>4</v>
      </c>
      <c r="C45" s="9">
        <v>1</v>
      </c>
      <c r="D45" s="9">
        <v>2.3690000000000002</v>
      </c>
      <c r="E45" s="9">
        <v>1.367</v>
      </c>
      <c r="F45" s="9">
        <v>0.57699999999999996</v>
      </c>
      <c r="G45" s="9">
        <v>0.16700000000000001</v>
      </c>
      <c r="H45" s="9">
        <v>0.82299999999999995</v>
      </c>
      <c r="I45" s="9">
        <v>0.28499999999999998</v>
      </c>
      <c r="J45" s="7">
        <f t="shared" si="0"/>
        <v>3.4286618826509067E-2</v>
      </c>
    </row>
    <row r="46" spans="1:10" x14ac:dyDescent="0.4">
      <c r="A46" s="9">
        <v>43</v>
      </c>
      <c r="B46" s="9" t="s">
        <v>4</v>
      </c>
      <c r="C46" s="9">
        <v>1</v>
      </c>
      <c r="D46" s="9">
        <v>2.5</v>
      </c>
      <c r="E46" s="9">
        <v>1.4990000000000001</v>
      </c>
      <c r="F46" s="9">
        <v>0.6</v>
      </c>
      <c r="G46" s="9">
        <v>0.19600000000000001</v>
      </c>
      <c r="H46" s="9">
        <v>1.097</v>
      </c>
      <c r="I46" s="9">
        <v>0.377</v>
      </c>
      <c r="J46" s="7">
        <f t="shared" si="0"/>
        <v>5.6851600000000002E-2</v>
      </c>
    </row>
    <row r="47" spans="1:10" x14ac:dyDescent="0.4">
      <c r="A47" s="9">
        <v>44</v>
      </c>
      <c r="B47" s="9" t="s">
        <v>4</v>
      </c>
      <c r="C47" s="9">
        <v>1</v>
      </c>
      <c r="D47" s="9">
        <v>2.5880000000000001</v>
      </c>
      <c r="E47" s="9">
        <v>1.5860000000000001</v>
      </c>
      <c r="F47" s="9">
        <v>0.61299999999999999</v>
      </c>
      <c r="G47" s="9">
        <v>0.215</v>
      </c>
      <c r="H47" s="9">
        <v>1.1419999999999999</v>
      </c>
      <c r="I47" s="9">
        <v>0.44700000000000001</v>
      </c>
      <c r="J47" s="7">
        <f t="shared" si="0"/>
        <v>7.7205950540958274E-2</v>
      </c>
    </row>
    <row r="48" spans="1:10" x14ac:dyDescent="0.4">
      <c r="A48" s="9">
        <v>45</v>
      </c>
      <c r="B48" s="9" t="s">
        <v>4</v>
      </c>
      <c r="C48" s="9">
        <v>1</v>
      </c>
      <c r="D48" s="9">
        <v>2.73</v>
      </c>
      <c r="E48" s="9">
        <v>1.732</v>
      </c>
      <c r="F48" s="9">
        <v>0.63400000000000001</v>
      </c>
      <c r="G48" s="9">
        <v>0.25</v>
      </c>
      <c r="H48" s="9">
        <v>1.4530000000000001</v>
      </c>
      <c r="I48" s="9">
        <v>0.44800000000000001</v>
      </c>
      <c r="J48" s="7">
        <f t="shared" si="0"/>
        <v>7.3517948717948728E-2</v>
      </c>
    </row>
    <row r="49" spans="1:10" x14ac:dyDescent="0.4">
      <c r="A49" s="9">
        <v>46</v>
      </c>
      <c r="B49" s="9" t="s">
        <v>4</v>
      </c>
      <c r="C49" s="9">
        <v>1</v>
      </c>
      <c r="D49" s="9">
        <v>2.7570000000000001</v>
      </c>
      <c r="E49" s="9">
        <v>1.7569999999999999</v>
      </c>
      <c r="F49" s="9">
        <v>0.63700000000000001</v>
      </c>
      <c r="G49" s="9">
        <v>0.38400000000000001</v>
      </c>
      <c r="H49" s="9">
        <v>1.6220000000000001</v>
      </c>
      <c r="I49" s="9">
        <v>0.54700000000000004</v>
      </c>
      <c r="J49" s="7">
        <f t="shared" si="0"/>
        <v>0.10852702212549875</v>
      </c>
    </row>
    <row r="50" spans="1:10" x14ac:dyDescent="0.4">
      <c r="A50" s="9">
        <v>47</v>
      </c>
      <c r="B50" s="9" t="s">
        <v>4</v>
      </c>
      <c r="C50" s="9">
        <v>1</v>
      </c>
      <c r="D50" s="9">
        <v>3.0270000000000001</v>
      </c>
      <c r="E50" s="9">
        <v>2.0270000000000001</v>
      </c>
      <c r="F50" s="9">
        <v>0.67</v>
      </c>
      <c r="G50" s="9">
        <v>0.47</v>
      </c>
      <c r="H50" s="9">
        <v>1.589</v>
      </c>
      <c r="I50" s="9">
        <v>0.66100000000000003</v>
      </c>
      <c r="J50" s="7">
        <f t="shared" si="0"/>
        <v>0.14434126197555336</v>
      </c>
    </row>
    <row r="51" spans="1:10" x14ac:dyDescent="0.4">
      <c r="A51" s="9">
        <v>48</v>
      </c>
      <c r="B51" s="9" t="s">
        <v>4</v>
      </c>
      <c r="C51" s="9">
        <v>1</v>
      </c>
      <c r="D51" s="9">
        <v>2.891</v>
      </c>
      <c r="E51" s="9">
        <v>1.891</v>
      </c>
      <c r="F51" s="9">
        <v>0.65400000000000003</v>
      </c>
      <c r="G51" s="9">
        <v>0.40500000000000003</v>
      </c>
      <c r="H51" s="9">
        <v>1.554</v>
      </c>
      <c r="I51" s="9">
        <v>0.58699999999999997</v>
      </c>
      <c r="J51" s="7">
        <f t="shared" si="0"/>
        <v>0.11918678657903838</v>
      </c>
    </row>
    <row r="52" spans="1:10" x14ac:dyDescent="0.4">
      <c r="A52" s="9">
        <v>49</v>
      </c>
      <c r="B52" s="9" t="s">
        <v>4</v>
      </c>
      <c r="C52" s="9">
        <v>1</v>
      </c>
      <c r="D52" s="9">
        <v>2.9380000000000002</v>
      </c>
      <c r="E52" s="9">
        <v>1.9379999999999999</v>
      </c>
      <c r="F52" s="9">
        <v>0.66</v>
      </c>
      <c r="G52" s="9">
        <v>0.41299999999999998</v>
      </c>
      <c r="H52" s="9">
        <v>1.4339999999999999</v>
      </c>
      <c r="I52" s="9">
        <v>0.61499999999999999</v>
      </c>
      <c r="J52" s="7">
        <f t="shared" si="0"/>
        <v>0.12873553437712729</v>
      </c>
    </row>
    <row r="53" spans="1:10" x14ac:dyDescent="0.4">
      <c r="A53" s="9">
        <v>50</v>
      </c>
      <c r="B53" s="9" t="s">
        <v>4</v>
      </c>
      <c r="C53" s="9">
        <v>1</v>
      </c>
      <c r="D53" s="9">
        <v>2.9830000000000001</v>
      </c>
      <c r="E53" s="9">
        <v>1.9830000000000001</v>
      </c>
      <c r="F53" s="9">
        <v>0.66500000000000004</v>
      </c>
      <c r="G53" s="9">
        <v>0.433</v>
      </c>
      <c r="H53" s="9">
        <v>1.554</v>
      </c>
      <c r="I53" s="9">
        <v>0.60699999999999998</v>
      </c>
      <c r="J53" s="7">
        <f t="shared" si="0"/>
        <v>0.1235162587998659</v>
      </c>
    </row>
    <row r="54" spans="1:10" x14ac:dyDescent="0.4">
      <c r="A54" s="9">
        <v>51</v>
      </c>
      <c r="B54" s="9" t="s">
        <v>4</v>
      </c>
      <c r="C54" s="9">
        <v>1</v>
      </c>
      <c r="D54" s="9">
        <v>3.101</v>
      </c>
      <c r="E54" s="9">
        <v>2.101</v>
      </c>
      <c r="F54" s="9">
        <v>0.67800000000000005</v>
      </c>
      <c r="G54" s="9">
        <v>0.47399999999999998</v>
      </c>
      <c r="H54" s="9">
        <v>1.554</v>
      </c>
      <c r="I54" s="9">
        <v>0.67100000000000004</v>
      </c>
      <c r="J54" s="7">
        <f t="shared" si="0"/>
        <v>0.14519219606578526</v>
      </c>
    </row>
    <row r="55" spans="1:10" x14ac:dyDescent="0.4">
      <c r="A55" s="9">
        <v>52</v>
      </c>
      <c r="B55" s="9" t="s">
        <v>4</v>
      </c>
      <c r="C55" s="9">
        <v>1</v>
      </c>
      <c r="D55" s="9">
        <v>3.2429999999999999</v>
      </c>
      <c r="E55" s="9">
        <v>2.2429999999999999</v>
      </c>
      <c r="F55" s="9">
        <v>0.69199999999999995</v>
      </c>
      <c r="G55" s="9">
        <v>0.51</v>
      </c>
      <c r="H55" s="9">
        <v>1.569</v>
      </c>
      <c r="I55" s="9">
        <v>0.69499999999999995</v>
      </c>
      <c r="J55" s="7">
        <f t="shared" si="0"/>
        <v>0.14894387912426763</v>
      </c>
    </row>
    <row r="56" spans="1:10" x14ac:dyDescent="0.4">
      <c r="A56" s="9">
        <v>53</v>
      </c>
      <c r="B56" s="9" t="s">
        <v>4</v>
      </c>
      <c r="C56" s="9">
        <v>1</v>
      </c>
      <c r="D56" s="9">
        <v>3.419</v>
      </c>
      <c r="E56" s="9">
        <v>2.419</v>
      </c>
      <c r="F56" s="9">
        <v>0.70799999999999996</v>
      </c>
      <c r="G56" s="9">
        <v>0.54300000000000004</v>
      </c>
      <c r="H56" s="9">
        <v>1.554</v>
      </c>
      <c r="I56" s="9">
        <v>0.76100000000000001</v>
      </c>
      <c r="J56" s="7">
        <f t="shared" si="0"/>
        <v>0.16938315296870429</v>
      </c>
    </row>
    <row r="57" spans="1:10" x14ac:dyDescent="0.4">
      <c r="A57" s="9">
        <v>54</v>
      </c>
      <c r="B57" s="9" t="s">
        <v>4</v>
      </c>
      <c r="C57" s="9">
        <v>1</v>
      </c>
      <c r="D57" s="9">
        <v>3.673</v>
      </c>
      <c r="E57" s="9">
        <v>2.673</v>
      </c>
      <c r="F57" s="9">
        <v>0.72799999999999998</v>
      </c>
      <c r="G57" s="9">
        <v>0.61199999999999999</v>
      </c>
      <c r="H57" s="9">
        <v>1.583</v>
      </c>
      <c r="I57" s="9">
        <v>0.77200000000000002</v>
      </c>
      <c r="J57" s="7">
        <f t="shared" si="0"/>
        <v>0.16226082221617208</v>
      </c>
    </row>
    <row r="58" spans="1:10" x14ac:dyDescent="0.4">
      <c r="A58" s="9">
        <v>55</v>
      </c>
      <c r="B58" s="9" t="s">
        <v>4</v>
      </c>
      <c r="C58" s="9">
        <v>2</v>
      </c>
      <c r="D58" s="9">
        <v>4.665</v>
      </c>
      <c r="E58" s="9">
        <v>2.665</v>
      </c>
      <c r="F58" s="9">
        <v>0.57099999999999995</v>
      </c>
      <c r="G58" s="9">
        <v>0.57899999999999996</v>
      </c>
      <c r="H58" s="9">
        <v>1.51</v>
      </c>
      <c r="I58" s="9">
        <v>0.82699999999999996</v>
      </c>
      <c r="J58" s="7">
        <f t="shared" si="0"/>
        <v>0.14660857449088957</v>
      </c>
    </row>
    <row r="59" spans="1:10" x14ac:dyDescent="0.4">
      <c r="A59" s="9">
        <v>56</v>
      </c>
      <c r="B59" s="9" t="s">
        <v>4</v>
      </c>
      <c r="C59" s="9">
        <v>2</v>
      </c>
      <c r="D59" s="9">
        <v>5.12</v>
      </c>
      <c r="E59" s="9">
        <v>3.12</v>
      </c>
      <c r="F59" s="9">
        <v>0.60899999999999999</v>
      </c>
      <c r="G59" s="9">
        <v>0.66</v>
      </c>
      <c r="H59" s="9">
        <v>1.587</v>
      </c>
      <c r="I59" s="9">
        <v>0.85099999999999998</v>
      </c>
      <c r="J59" s="7">
        <f t="shared" si="0"/>
        <v>0.14144550781249998</v>
      </c>
    </row>
    <row r="60" spans="1:10" x14ac:dyDescent="0.4">
      <c r="A60" s="9">
        <v>57</v>
      </c>
      <c r="B60" s="9" t="s">
        <v>4</v>
      </c>
      <c r="C60" s="9">
        <v>2</v>
      </c>
      <c r="D60" s="9">
        <v>5.2629999999999999</v>
      </c>
      <c r="E60" s="9">
        <v>3.2629999999999999</v>
      </c>
      <c r="F60" s="9">
        <v>0.62</v>
      </c>
      <c r="G60" s="9">
        <v>0.73799999999999999</v>
      </c>
      <c r="H60" s="9">
        <v>1.5309999999999999</v>
      </c>
      <c r="I60" s="9">
        <v>0.99</v>
      </c>
      <c r="J60" s="7">
        <f t="shared" si="0"/>
        <v>0.18622458673760212</v>
      </c>
    </row>
    <row r="61" spans="1:10" x14ac:dyDescent="0.4">
      <c r="A61" s="9">
        <v>58</v>
      </c>
      <c r="B61" s="9" t="s">
        <v>4</v>
      </c>
      <c r="C61" s="9">
        <v>2</v>
      </c>
      <c r="D61" s="9">
        <v>5.66</v>
      </c>
      <c r="E61" s="9">
        <v>3.66</v>
      </c>
      <c r="F61" s="9">
        <v>0.64700000000000002</v>
      </c>
      <c r="G61" s="9">
        <v>0.85199999999999998</v>
      </c>
      <c r="H61" s="9">
        <v>1.5449999999999999</v>
      </c>
      <c r="I61" s="9">
        <v>1.0980000000000001</v>
      </c>
      <c r="J61" s="7">
        <f t="shared" si="0"/>
        <v>0.21300424028268553</v>
      </c>
    </row>
    <row r="62" spans="1:10" x14ac:dyDescent="0.4">
      <c r="A62" s="9">
        <v>59</v>
      </c>
      <c r="B62" s="9" t="s">
        <v>4</v>
      </c>
      <c r="C62" s="9">
        <v>2</v>
      </c>
      <c r="D62" s="9">
        <v>6.1520000000000001</v>
      </c>
      <c r="E62" s="9">
        <v>4.1520000000000001</v>
      </c>
      <c r="F62" s="9">
        <v>0.67500000000000004</v>
      </c>
      <c r="G62" s="9">
        <v>0.93600000000000005</v>
      </c>
      <c r="H62" s="9">
        <v>1.5309999999999999</v>
      </c>
      <c r="I62" s="9">
        <v>1.238</v>
      </c>
      <c r="J62" s="7">
        <f t="shared" si="0"/>
        <v>0.24912938881664498</v>
      </c>
    </row>
    <row r="63" spans="1:10" x14ac:dyDescent="0.4">
      <c r="A63" s="9">
        <v>60</v>
      </c>
      <c r="B63" s="9" t="s">
        <v>4</v>
      </c>
      <c r="C63" s="9">
        <v>2</v>
      </c>
      <c r="D63" s="9">
        <v>6.5549999999999997</v>
      </c>
      <c r="E63" s="9">
        <v>4.5549999999999997</v>
      </c>
      <c r="F63" s="9">
        <v>0.69499999999999995</v>
      </c>
      <c r="G63" s="9">
        <v>0.97299999999999998</v>
      </c>
      <c r="H63" s="9">
        <v>1.4930000000000001</v>
      </c>
      <c r="I63" s="9">
        <v>1.4079999999999999</v>
      </c>
      <c r="J63" s="7">
        <f t="shared" si="0"/>
        <v>0.30243539282990084</v>
      </c>
    </row>
    <row r="64" spans="1:10" x14ac:dyDescent="0.4">
      <c r="A64" s="9">
        <v>61</v>
      </c>
      <c r="B64" s="9" t="s">
        <v>4</v>
      </c>
      <c r="C64" s="9">
        <v>3</v>
      </c>
      <c r="D64" s="9">
        <v>6.601</v>
      </c>
      <c r="E64" s="9">
        <v>3.601</v>
      </c>
      <c r="F64" s="9">
        <v>0.54600000000000004</v>
      </c>
      <c r="G64" s="9">
        <v>0.72799999999999998</v>
      </c>
      <c r="H64" s="9">
        <v>1.58</v>
      </c>
      <c r="I64" s="9">
        <v>0.99099999999999999</v>
      </c>
      <c r="J64" s="7">
        <f t="shared" si="0"/>
        <v>0.14877760945311316</v>
      </c>
    </row>
    <row r="65" spans="1:10" x14ac:dyDescent="0.4">
      <c r="A65" s="9">
        <v>62</v>
      </c>
      <c r="B65" s="9" t="s">
        <v>4</v>
      </c>
      <c r="C65" s="9">
        <v>3</v>
      </c>
      <c r="D65" s="9">
        <v>6.415</v>
      </c>
      <c r="E65" s="9">
        <v>3.415</v>
      </c>
      <c r="F65" s="9">
        <v>0.53200000000000003</v>
      </c>
      <c r="G65" s="9">
        <v>0.622</v>
      </c>
      <c r="H65" s="9">
        <v>1.5940000000000001</v>
      </c>
      <c r="I65" s="9">
        <v>0.75900000000000001</v>
      </c>
      <c r="J65" s="7">
        <f t="shared" si="0"/>
        <v>8.9802182385035081E-2</v>
      </c>
    </row>
    <row r="66" spans="1:10" x14ac:dyDescent="0.4">
      <c r="A66" s="9">
        <v>63</v>
      </c>
      <c r="B66" s="9" t="s">
        <v>4</v>
      </c>
      <c r="C66" s="9">
        <v>3</v>
      </c>
      <c r="D66" s="9">
        <v>6.9610000000000003</v>
      </c>
      <c r="E66" s="9">
        <v>3.9609999999999999</v>
      </c>
      <c r="F66" s="9">
        <v>0.56899999999999995</v>
      </c>
      <c r="G66" s="9">
        <v>0.752</v>
      </c>
      <c r="H66" s="9">
        <v>1.5589999999999999</v>
      </c>
      <c r="I66" s="9">
        <v>1.131</v>
      </c>
      <c r="J66" s="7">
        <f t="shared" si="0"/>
        <v>0.1837610975434564</v>
      </c>
    </row>
    <row r="67" spans="1:10" x14ac:dyDescent="0.4">
      <c r="A67" s="9">
        <v>64</v>
      </c>
      <c r="B67" s="9" t="s">
        <v>4</v>
      </c>
      <c r="C67" s="9">
        <v>3</v>
      </c>
      <c r="D67" s="9">
        <v>7.5049999999999999</v>
      </c>
      <c r="E67" s="9">
        <v>4.5049999999999999</v>
      </c>
      <c r="F67" s="9">
        <v>0.6</v>
      </c>
      <c r="G67" s="9">
        <v>0.871</v>
      </c>
      <c r="H67" s="9">
        <v>1.643</v>
      </c>
      <c r="I67" s="9">
        <v>1.2270000000000001</v>
      </c>
      <c r="J67" s="7">
        <f t="shared" si="0"/>
        <v>0.20060346435709528</v>
      </c>
    </row>
    <row r="68" spans="1:10" x14ac:dyDescent="0.4">
      <c r="A68" s="9">
        <v>65</v>
      </c>
      <c r="B68" s="9" t="s">
        <v>4</v>
      </c>
      <c r="C68" s="9">
        <v>3</v>
      </c>
      <c r="D68" s="9">
        <v>7.6</v>
      </c>
      <c r="E68" s="9">
        <v>4.5999999999999996</v>
      </c>
      <c r="F68" s="9">
        <v>0.60499999999999998</v>
      </c>
      <c r="G68" s="9">
        <v>0.83699999999999997</v>
      </c>
      <c r="H68" s="9">
        <v>1.587</v>
      </c>
      <c r="I68" s="9">
        <v>1.2509999999999999</v>
      </c>
      <c r="J68" s="7">
        <f t="shared" si="0"/>
        <v>0.20592118421052627</v>
      </c>
    </row>
    <row r="69" spans="1:10" x14ac:dyDescent="0.4">
      <c r="A69" s="9">
        <v>66</v>
      </c>
      <c r="B69" s="9" t="s">
        <v>4</v>
      </c>
      <c r="C69" s="9">
        <v>3</v>
      </c>
      <c r="D69" s="9">
        <v>7.9969999999999999</v>
      </c>
      <c r="E69" s="9">
        <v>4.9969999999999999</v>
      </c>
      <c r="F69" s="9">
        <v>0.625</v>
      </c>
      <c r="G69" s="9">
        <v>0.89300000000000002</v>
      </c>
      <c r="H69" s="9">
        <v>1.587</v>
      </c>
      <c r="I69" s="9">
        <v>1.44</v>
      </c>
      <c r="J69" s="7">
        <f t="shared" ref="J69:J84" si="1">I69*I69/D69</f>
        <v>0.25929723646367386</v>
      </c>
    </row>
    <row r="70" spans="1:10" x14ac:dyDescent="0.4">
      <c r="A70" s="9">
        <v>67</v>
      </c>
      <c r="B70" s="9" t="s">
        <v>4</v>
      </c>
      <c r="C70" s="9">
        <v>3</v>
      </c>
      <c r="D70" s="9">
        <v>8.6159999999999997</v>
      </c>
      <c r="E70" s="9">
        <v>5.6159999999999997</v>
      </c>
      <c r="F70" s="9">
        <v>0.65200000000000002</v>
      </c>
      <c r="G70" s="9">
        <v>1.036</v>
      </c>
      <c r="H70" s="9">
        <v>1.619</v>
      </c>
      <c r="I70" s="9">
        <v>1.5640000000000001</v>
      </c>
      <c r="J70" s="7">
        <f t="shared" si="1"/>
        <v>0.28390157845868158</v>
      </c>
    </row>
    <row r="71" spans="1:10" x14ac:dyDescent="0.4">
      <c r="A71" s="9">
        <v>68</v>
      </c>
      <c r="B71" s="9" t="s">
        <v>5</v>
      </c>
      <c r="C71" s="9">
        <v>1</v>
      </c>
      <c r="D71" s="9">
        <v>4.5970000000000004</v>
      </c>
      <c r="E71" s="9">
        <v>3.597</v>
      </c>
      <c r="F71" s="9">
        <v>0.78200000000000003</v>
      </c>
      <c r="G71" s="9">
        <v>0.81200000000000006</v>
      </c>
      <c r="H71" s="9">
        <v>1.657</v>
      </c>
      <c r="I71" s="9">
        <v>2.0619999999999998</v>
      </c>
      <c r="J71" s="7">
        <f t="shared" si="1"/>
        <v>0.92491711986077851</v>
      </c>
    </row>
    <row r="72" spans="1:10" x14ac:dyDescent="0.4">
      <c r="A72" s="9">
        <v>69</v>
      </c>
      <c r="B72" s="9" t="s">
        <v>5</v>
      </c>
      <c r="C72" s="9">
        <v>1</v>
      </c>
      <c r="D72" s="9">
        <v>3.9980000000000002</v>
      </c>
      <c r="E72" s="9">
        <v>2.9980000000000002</v>
      </c>
      <c r="F72" s="9">
        <v>0.75</v>
      </c>
      <c r="G72" s="9">
        <v>0.53200000000000003</v>
      </c>
      <c r="H72" s="9">
        <v>1.657</v>
      </c>
      <c r="I72" s="9">
        <v>1.7769999999999999</v>
      </c>
      <c r="J72" s="7">
        <f t="shared" si="1"/>
        <v>0.78982716358179084</v>
      </c>
    </row>
    <row r="73" spans="1:10" x14ac:dyDescent="0.4">
      <c r="A73" s="9">
        <v>70</v>
      </c>
      <c r="B73" s="9" t="s">
        <v>5</v>
      </c>
      <c r="C73" s="9">
        <v>1</v>
      </c>
      <c r="D73" s="9">
        <v>4.1619999999999999</v>
      </c>
      <c r="E73" s="9">
        <v>3.1619999999999999</v>
      </c>
      <c r="F73" s="9">
        <v>0.76</v>
      </c>
      <c r="G73" s="9">
        <v>0.56200000000000006</v>
      </c>
      <c r="H73" s="9">
        <v>1.4930000000000001</v>
      </c>
      <c r="I73" s="9">
        <v>1.7929999999999999</v>
      </c>
      <c r="J73" s="7">
        <f t="shared" si="1"/>
        <v>0.77242888034598745</v>
      </c>
    </row>
    <row r="74" spans="1:10" x14ac:dyDescent="0.4">
      <c r="A74" s="9">
        <v>71</v>
      </c>
      <c r="B74" s="9" t="s">
        <v>5</v>
      </c>
      <c r="C74" s="9">
        <v>1</v>
      </c>
      <c r="D74" s="9">
        <v>5.0149999999999997</v>
      </c>
      <c r="E74" s="9">
        <v>4.0149999999999997</v>
      </c>
      <c r="F74" s="9">
        <v>0.80100000000000005</v>
      </c>
      <c r="G74" s="9">
        <v>0.85599999999999998</v>
      </c>
      <c r="H74" s="9">
        <v>1.5589999999999999</v>
      </c>
      <c r="I74" s="9">
        <v>2.1789999999999998</v>
      </c>
      <c r="J74" s="7">
        <f t="shared" si="1"/>
        <v>0.94676789631106661</v>
      </c>
    </row>
    <row r="75" spans="1:10" x14ac:dyDescent="0.4">
      <c r="A75" s="9">
        <v>72</v>
      </c>
      <c r="B75" s="9" t="s">
        <v>5</v>
      </c>
      <c r="C75" s="9">
        <v>1</v>
      </c>
      <c r="D75" s="9">
        <v>5.7939999999999996</v>
      </c>
      <c r="E75" s="9">
        <v>4.7939999999999996</v>
      </c>
      <c r="F75" s="9">
        <v>0.82699999999999996</v>
      </c>
      <c r="G75" s="9">
        <v>1.004</v>
      </c>
      <c r="H75" s="9">
        <v>1.601</v>
      </c>
      <c r="I75" s="9">
        <v>2.4140000000000001</v>
      </c>
      <c r="J75" s="7">
        <f t="shared" si="1"/>
        <v>1.0057638936831208</v>
      </c>
    </row>
    <row r="76" spans="1:10" x14ac:dyDescent="0.4">
      <c r="A76" s="9">
        <v>73</v>
      </c>
      <c r="B76" s="9" t="s">
        <v>5</v>
      </c>
      <c r="C76" s="9">
        <v>2</v>
      </c>
      <c r="D76" s="9">
        <v>7.8879999999999999</v>
      </c>
      <c r="E76" s="9">
        <v>5.8879999999999999</v>
      </c>
      <c r="F76" s="9">
        <v>0.746</v>
      </c>
      <c r="G76" s="9">
        <v>1.569</v>
      </c>
      <c r="H76" s="9">
        <v>1.6779999999999999</v>
      </c>
      <c r="I76" s="9">
        <v>3.0779999999999998</v>
      </c>
      <c r="J76" s="7">
        <f t="shared" si="1"/>
        <v>1.2010755578093306</v>
      </c>
    </row>
    <row r="77" spans="1:10" x14ac:dyDescent="0.4">
      <c r="A77" s="9">
        <v>74</v>
      </c>
      <c r="B77" s="9" t="s">
        <v>5</v>
      </c>
      <c r="C77" s="9">
        <v>2</v>
      </c>
      <c r="D77" s="9">
        <v>8.016</v>
      </c>
      <c r="E77" s="9">
        <v>6.016</v>
      </c>
      <c r="F77" s="9">
        <v>0.75</v>
      </c>
      <c r="G77" s="9">
        <v>1.526</v>
      </c>
      <c r="H77" s="9">
        <v>1.657</v>
      </c>
      <c r="I77" s="9">
        <v>3.2290000000000001</v>
      </c>
      <c r="J77" s="7">
        <f t="shared" si="1"/>
        <v>1.3007037175648704</v>
      </c>
    </row>
    <row r="78" spans="1:10" x14ac:dyDescent="0.4">
      <c r="A78" s="9">
        <v>75</v>
      </c>
      <c r="B78" s="9" t="s">
        <v>5</v>
      </c>
      <c r="C78" s="9">
        <v>2</v>
      </c>
      <c r="D78" s="9">
        <v>9.5690000000000008</v>
      </c>
      <c r="E78" s="9">
        <v>7.569</v>
      </c>
      <c r="F78" s="9">
        <v>0.79400000000000004</v>
      </c>
      <c r="G78" s="9">
        <v>1.9570000000000001</v>
      </c>
      <c r="H78" s="9">
        <v>1.615</v>
      </c>
      <c r="I78" s="9">
        <v>3.71</v>
      </c>
      <c r="J78" s="7">
        <f t="shared" si="1"/>
        <v>1.4384052670080465</v>
      </c>
    </row>
    <row r="79" spans="1:10" x14ac:dyDescent="0.4">
      <c r="A79" s="9">
        <v>76</v>
      </c>
      <c r="B79" s="9" t="s">
        <v>5</v>
      </c>
      <c r="C79" s="9">
        <v>2</v>
      </c>
      <c r="D79" s="9">
        <v>8.3699999999999992</v>
      </c>
      <c r="E79" s="9">
        <v>6.37</v>
      </c>
      <c r="F79" s="9">
        <v>0.76400000000000001</v>
      </c>
      <c r="G79" s="9">
        <v>1.8480000000000001</v>
      </c>
      <c r="H79" s="9">
        <v>1.633</v>
      </c>
      <c r="I79" s="9">
        <v>3.0619999999999998</v>
      </c>
      <c r="J79" s="7">
        <f t="shared" si="1"/>
        <v>1.1201725209080047</v>
      </c>
    </row>
    <row r="80" spans="1:10" x14ac:dyDescent="0.4">
      <c r="A80" s="9">
        <v>77</v>
      </c>
      <c r="B80" s="9" t="s">
        <v>5</v>
      </c>
      <c r="C80" s="9">
        <v>2</v>
      </c>
      <c r="D80" s="9">
        <v>10.925000000000001</v>
      </c>
      <c r="E80" s="9">
        <v>8.9250000000000007</v>
      </c>
      <c r="F80" s="9">
        <v>0.81699999999999995</v>
      </c>
      <c r="G80" s="9">
        <v>2.8660000000000001</v>
      </c>
      <c r="H80" s="9">
        <v>1.65</v>
      </c>
      <c r="I80" s="9">
        <v>4.3460000000000001</v>
      </c>
      <c r="J80" s="7">
        <f t="shared" si="1"/>
        <v>1.7288527231121282</v>
      </c>
    </row>
    <row r="81" spans="1:10" x14ac:dyDescent="0.4">
      <c r="A81" s="9">
        <v>78</v>
      </c>
      <c r="B81" s="9" t="s">
        <v>5</v>
      </c>
      <c r="C81" s="9">
        <v>3</v>
      </c>
      <c r="D81" s="9">
        <v>8.6999999999999993</v>
      </c>
      <c r="E81" s="9">
        <v>5.7</v>
      </c>
      <c r="F81" s="9">
        <v>0.65500000000000003</v>
      </c>
      <c r="G81" s="9">
        <v>1.4370000000000001</v>
      </c>
      <c r="H81" s="9">
        <v>1.6779999999999999</v>
      </c>
      <c r="I81" s="9">
        <v>2.2440000000000002</v>
      </c>
      <c r="J81" s="7">
        <f t="shared" si="1"/>
        <v>0.57879724137931055</v>
      </c>
    </row>
    <row r="82" spans="1:10" x14ac:dyDescent="0.4">
      <c r="A82" s="9">
        <v>79</v>
      </c>
      <c r="B82" s="9" t="s">
        <v>5</v>
      </c>
      <c r="C82" s="9">
        <v>3</v>
      </c>
      <c r="D82" s="9">
        <v>9.1270000000000007</v>
      </c>
      <c r="E82" s="9">
        <v>6.1269999999999998</v>
      </c>
      <c r="F82" s="9">
        <v>0.67100000000000004</v>
      </c>
      <c r="G82" s="9">
        <v>1.5880000000000001</v>
      </c>
      <c r="H82" s="9">
        <v>1.591</v>
      </c>
      <c r="I82" s="9">
        <v>2.2050000000000001</v>
      </c>
      <c r="J82" s="7">
        <f t="shared" si="1"/>
        <v>0.53270789963843534</v>
      </c>
    </row>
    <row r="83" spans="1:10" x14ac:dyDescent="0.4">
      <c r="A83" s="9">
        <v>80</v>
      </c>
      <c r="B83" s="9" t="s">
        <v>5</v>
      </c>
      <c r="C83" s="9">
        <v>3</v>
      </c>
      <c r="D83" s="9">
        <v>9.8190000000000008</v>
      </c>
      <c r="E83" s="9">
        <v>6.819</v>
      </c>
      <c r="F83" s="9">
        <v>0.69399999999999995</v>
      </c>
      <c r="G83" s="9">
        <v>1.6619999999999999</v>
      </c>
      <c r="H83" s="9">
        <v>1.643</v>
      </c>
      <c r="I83" s="9">
        <v>2.4870000000000001</v>
      </c>
      <c r="J83" s="7">
        <f t="shared" si="1"/>
        <v>0.62991842346471127</v>
      </c>
    </row>
    <row r="84" spans="1:10" ht="15" thickBot="1" x14ac:dyDescent="0.45">
      <c r="A84" s="10">
        <v>81</v>
      </c>
      <c r="B84" s="10" t="s">
        <v>5</v>
      </c>
      <c r="C84" s="10">
        <v>3</v>
      </c>
      <c r="D84" s="10">
        <v>11.170999999999999</v>
      </c>
      <c r="E84" s="10">
        <v>8.1709999999999994</v>
      </c>
      <c r="F84" s="10">
        <v>0.73099999999999998</v>
      </c>
      <c r="G84" s="10">
        <v>2.2789999999999999</v>
      </c>
      <c r="H84" s="10">
        <v>1.6639999999999999</v>
      </c>
      <c r="I84" s="10">
        <v>3.2069999999999999</v>
      </c>
      <c r="J84" s="2">
        <f t="shared" si="1"/>
        <v>0.92067397726255484</v>
      </c>
    </row>
    <row r="85" spans="1:10" x14ac:dyDescent="0.4">
      <c r="A85" s="9"/>
      <c r="B85" s="9"/>
      <c r="C85" s="9"/>
      <c r="D85" s="9"/>
      <c r="E85" s="9"/>
      <c r="F85" s="9"/>
      <c r="G85" s="9"/>
      <c r="H85" s="9"/>
      <c r="I85" s="9"/>
    </row>
    <row r="86" spans="1:10" x14ac:dyDescent="0.4">
      <c r="A86" s="11" t="s">
        <v>6</v>
      </c>
    </row>
  </sheetData>
  <mergeCells count="3">
    <mergeCell ref="A2:A3"/>
    <mergeCell ref="H2:H3"/>
    <mergeCell ref="F2:F3"/>
  </mergeCells>
  <phoneticPr fontId="1" type="noConversion"/>
  <pageMargins left="0.7" right="0.7" top="0.75" bottom="0.75" header="0.3" footer="0.3"/>
  <pageSetup paperSize="0" orientation="portrait" horizontalDpi="0" verticalDpi="0" copie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董鹏</dc:creator>
  <cp:lastModifiedBy>roca</cp:lastModifiedBy>
  <dcterms:created xsi:type="dcterms:W3CDTF">2015-06-05T18:17:20Z</dcterms:created>
  <dcterms:modified xsi:type="dcterms:W3CDTF">2023-04-04T06:49:22Z</dcterms:modified>
</cp:coreProperties>
</file>